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timothy.megraw/Library/Mobile Documents/com~apple~CloudDocs/Documents/Manuscripts/Msp300 PE /BioRxiv submit/"/>
    </mc:Choice>
  </mc:AlternateContent>
  <xr:revisionPtr revIDLastSave="0" documentId="13_ncr:1_{BC381F2D-422A-C746-9205-4684CCB86FCE}" xr6:coauthVersionLast="47" xr6:coauthVersionMax="47" xr10:uidLastSave="{00000000-0000-0000-0000-000000000000}"/>
  <bookViews>
    <workbookView xWindow="0" yWindow="500" windowWidth="28800" windowHeight="15720" xr2:uid="{00000000-000D-0000-FFFF-FFFF00000000}"/>
  </bookViews>
  <sheets>
    <sheet name="Drosophila stocks" sheetId="1" r:id="rId1"/>
    <sheet name="Antibodies and stains" sheetId="2" r:id="rId2"/>
    <sheet name="Oligonucleotide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112">
  <si>
    <r>
      <rPr>
        <b/>
        <i/>
        <sz val="11"/>
        <color theme="1"/>
        <rFont val="Calibri"/>
        <family val="2"/>
        <scheme val="minor"/>
      </rPr>
      <t>Drosophila</t>
    </r>
    <r>
      <rPr>
        <b/>
        <sz val="11"/>
        <color theme="1"/>
        <rFont val="Calibri"/>
        <family val="2"/>
        <scheme val="minor"/>
      </rPr>
      <t xml:space="preserve"> stock</t>
    </r>
  </si>
  <si>
    <t>Source</t>
  </si>
  <si>
    <t>SPARC-GAL4</t>
  </si>
  <si>
    <t>BDSC #77473</t>
  </si>
  <si>
    <t>UAS-GFP-Rab5</t>
  </si>
  <si>
    <t>BDSC #43336</t>
  </si>
  <si>
    <t>Ubi-p63E-Patronin.A.GFP</t>
  </si>
  <si>
    <t>BDSC #55129</t>
  </si>
  <si>
    <t>w[1118]</t>
  </si>
  <si>
    <t>BDSC #3605</t>
  </si>
  <si>
    <t>Luciferase[JF01355]</t>
  </si>
  <si>
    <t>BDSC #31603</t>
  </si>
  <si>
    <t>RFP[HMS05713]</t>
  </si>
  <si>
    <t>BDSC #67852</t>
  </si>
  <si>
    <t>α-Tubulin[JF01373]</t>
  </si>
  <si>
    <t>BDSC #31389</t>
  </si>
  <si>
    <t>Patronin[HMS01547]</t>
  </si>
  <si>
    <t>BDSC #36659</t>
  </si>
  <si>
    <t>Msp300 [GD9539]</t>
  </si>
  <si>
    <t>Véronique Morel</t>
  </si>
  <si>
    <t>Msp300[GD10406]</t>
  </si>
  <si>
    <t>VDRC #25906</t>
  </si>
  <si>
    <t>Msp300[GD10317]</t>
  </si>
  <si>
    <t>VDRC #50192</t>
  </si>
  <si>
    <t>Msp300[HMS00368]</t>
  </si>
  <si>
    <t>BDSC #32377</t>
  </si>
  <si>
    <r>
      <t>Msp300[</t>
    </r>
    <r>
      <rPr>
        <sz val="11"/>
        <color theme="1"/>
        <rFont val="Calibri"/>
        <family val="2"/>
      </rPr>
      <t>Δ5']</t>
    </r>
  </si>
  <si>
    <t>Michael A. Welte</t>
  </si>
  <si>
    <r>
      <t>Msp300[</t>
    </r>
    <r>
      <rPr>
        <sz val="11"/>
        <color theme="1"/>
        <rFont val="Calibri"/>
        <family val="2"/>
      </rPr>
      <t>ΔKASH]</t>
    </r>
  </si>
  <si>
    <t>Talila Volk</t>
  </si>
  <si>
    <t>Msp300[MB00410]</t>
  </si>
  <si>
    <t>BDSC #22792</t>
  </si>
  <si>
    <t>Msp300[MI11102]</t>
  </si>
  <si>
    <t>BDSC #56283</t>
  </si>
  <si>
    <t>Msp300[MI11557]</t>
  </si>
  <si>
    <t>BDSC #56337</t>
  </si>
  <si>
    <t>Msp300[MI11862]</t>
  </si>
  <si>
    <t>BDSC #56390</t>
  </si>
  <si>
    <t>Stocks generated for this study</t>
  </si>
  <si>
    <t>hsFLP[1], coinFLP-GAL4/FM7c;; UAS-mCh-nls/TM6B</t>
  </si>
  <si>
    <t>y[1], w[*], hsFLP[38]; Ubi-mRFP-nls, FRT40A/CyO-GFP</t>
  </si>
  <si>
    <t>SPARC-GAL4, UAS-GFP-Rab5/TM6B</t>
  </si>
  <si>
    <t xml:space="preserve"> </t>
  </si>
  <si>
    <t>w[*];; SPARC-GAL4, Ubi-p63E-Patronin.A.GFP/TM6B</t>
  </si>
  <si>
    <r>
      <t>Msp300[</t>
    </r>
    <r>
      <rPr>
        <sz val="11"/>
        <color theme="1"/>
        <rFont val="Calibri"/>
        <family val="2"/>
      </rPr>
      <t>Δ5']</t>
    </r>
    <r>
      <rPr>
        <sz val="11"/>
        <color theme="1"/>
        <rFont val="Calibri"/>
        <family val="2"/>
        <scheme val="minor"/>
      </rPr>
      <t>, neoFRT40A/CyO-GFP</t>
    </r>
  </si>
  <si>
    <r>
      <t>Msp300[</t>
    </r>
    <r>
      <rPr>
        <sz val="11"/>
        <color theme="1"/>
        <rFont val="Calibri"/>
        <family val="2"/>
      </rPr>
      <t>ΔKASH]</t>
    </r>
    <r>
      <rPr>
        <sz val="11"/>
        <color theme="1"/>
        <rFont val="Calibri"/>
        <family val="2"/>
        <scheme val="minor"/>
      </rPr>
      <t>, neoFRT40A/CyO-GFP</t>
    </r>
  </si>
  <si>
    <t>Msp300[MB00410], neoFRT40A/CyO-GFP</t>
  </si>
  <si>
    <t>Msp300[MI11102], neoFRT40A/CyO-GFP</t>
  </si>
  <si>
    <t>Msp300[MI11557], neoFRT40A/CyO-GFP</t>
  </si>
  <si>
    <t>Msp300[MI11862], neoFRT40A/CyO-GFP</t>
  </si>
  <si>
    <t>SPARC-GAL4, Msp300[GD9539]</t>
  </si>
  <si>
    <t>Antibody/dye</t>
  </si>
  <si>
    <t>α-Tubulin Monoclonal Antibody (YL1/2)</t>
  </si>
  <si>
    <t>Invitrogen (MA1-80017)</t>
  </si>
  <si>
    <t>Alexa Fluor 488 Goat anti-Mouse IgG</t>
  </si>
  <si>
    <t>Invitrogen (A11029)</t>
  </si>
  <si>
    <t>Alexa Fluor 488 Goat anti-Rat IgG</t>
  </si>
  <si>
    <t>Invitrogen (A11006)</t>
  </si>
  <si>
    <t>Alexa Fluor 546 Phalloidin</t>
  </si>
  <si>
    <t>Invitrogen (A22283)</t>
  </si>
  <si>
    <t>Alexa Fluor 647 Goat anti-Guinea Pig</t>
  </si>
  <si>
    <t>Invitrogen (A21450)</t>
  </si>
  <si>
    <t>Alexa Fluor 647 Goat anti-Mouse IgG</t>
  </si>
  <si>
    <t>Invitrogen (A21236)</t>
  </si>
  <si>
    <t>Alexa Fluor 647 Goat anti-Rat IgG</t>
  </si>
  <si>
    <t>Invitrogen (A21247)</t>
  </si>
  <si>
    <t>anti-GFP Antibody (N86/8)</t>
  </si>
  <si>
    <t>Antibodies Incorporated (75-131)</t>
  </si>
  <si>
    <r>
      <t>anti-</t>
    </r>
    <r>
      <rPr>
        <sz val="11"/>
        <color theme="1"/>
        <rFont val="Aptos Narrow"/>
        <family val="2"/>
      </rPr>
      <t>α</t>
    </r>
    <r>
      <rPr>
        <sz val="11"/>
        <color theme="1"/>
        <rFont val="Calibri"/>
        <family val="2"/>
      </rPr>
      <t>-Tubulin-FITC antibody, Mouse monoclonal</t>
    </r>
  </si>
  <si>
    <t>Sigma (F2168)</t>
  </si>
  <si>
    <t>anti-Msp300</t>
  </si>
  <si>
    <t>anti-Shot mAbRod1</t>
  </si>
  <si>
    <t>DSHB</t>
  </si>
  <si>
    <t>DAPI</t>
  </si>
  <si>
    <t>Sigma (D1388)</t>
  </si>
  <si>
    <t>DM1A-FITC</t>
  </si>
  <si>
    <t>Primer name</t>
  </si>
  <si>
    <t>Sequence</t>
  </si>
  <si>
    <t>5' forward</t>
  </si>
  <si>
    <t>ACTCCATCGGTGACAAGCG</t>
  </si>
  <si>
    <t>5' reverse</t>
  </si>
  <si>
    <t>TGGCAATGGCATCCATGAGT</t>
  </si>
  <si>
    <t>EGM forward</t>
  </si>
  <si>
    <t>GCGCATTAGCCGAGCAAC</t>
  </si>
  <si>
    <t>EGM reverse</t>
  </si>
  <si>
    <t>GGATCCAGCGCATAGGACTTT</t>
  </si>
  <si>
    <t>ACATTGGCCAAGTGACGACT</t>
  </si>
  <si>
    <t>TTTTCGTGCCAGGAGCGTAT</t>
  </si>
  <si>
    <t>GTGGGCGATCTCAAGGACAA</t>
  </si>
  <si>
    <t>ATTGGTCCCATTCCTCGCAG</t>
  </si>
  <si>
    <t>E forward</t>
  </si>
  <si>
    <t>GCAGCAGCAGATCAGGGAAA</t>
  </si>
  <si>
    <t>E reverse</t>
  </si>
  <si>
    <t>ACGTTAGTAGTTAGGCATTTGCATT</t>
  </si>
  <si>
    <t>G forward</t>
  </si>
  <si>
    <t>AACGCCAGAAGGATCTAATTACGC</t>
  </si>
  <si>
    <t>G/M reverse</t>
  </si>
  <si>
    <t>CTGCTCTGGTTCATGTTGGC</t>
  </si>
  <si>
    <t>M forward</t>
  </si>
  <si>
    <t>GGCTAACACGGATCTAATTACGC</t>
  </si>
  <si>
    <r>
      <rPr>
        <sz val="11"/>
        <color theme="1"/>
        <rFont val="Aptos Narrow"/>
        <family val="2"/>
      </rPr>
      <t>α</t>
    </r>
    <r>
      <rPr>
        <sz val="11"/>
        <color theme="1"/>
        <rFont val="Calibri"/>
        <family val="2"/>
        <scheme val="minor"/>
      </rPr>
      <t>Tub84B forward</t>
    </r>
  </si>
  <si>
    <t>GATCGTGTCCTCGATTACCGC</t>
  </si>
  <si>
    <r>
      <rPr>
        <sz val="11"/>
        <color theme="1"/>
        <rFont val="Aptos Narrow"/>
        <family val="2"/>
      </rPr>
      <t>α</t>
    </r>
    <r>
      <rPr>
        <sz val="11"/>
        <color theme="1"/>
        <rFont val="Calibri"/>
        <family val="2"/>
        <scheme val="minor"/>
      </rPr>
      <t>Tub84B reverse</t>
    </r>
  </si>
  <si>
    <t>GGGAAGTGAATACGTGGGTAGG</t>
  </si>
  <si>
    <t>Gpdh1 forward</t>
  </si>
  <si>
    <t>GGAGATGATTCGCTTCGTGG</t>
  </si>
  <si>
    <t>Gpdh1 reverse</t>
  </si>
  <si>
    <t>CAGAAGTCACAAACGCCTCAG</t>
  </si>
  <si>
    <t>All forward A</t>
  </si>
  <si>
    <t>All reverse A</t>
  </si>
  <si>
    <t>All forward B</t>
  </si>
  <si>
    <t>All reverse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Aptos Narrow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"/>
  <sheetViews>
    <sheetView tabSelected="1" workbookViewId="0">
      <selection activeCell="C28" sqref="C28"/>
    </sheetView>
  </sheetViews>
  <sheetFormatPr baseColWidth="10" defaultColWidth="8.83203125" defaultRowHeight="15" x14ac:dyDescent="0.2"/>
  <cols>
    <col min="1" max="1" width="48.83203125" style="2" customWidth="1"/>
    <col min="2" max="2" width="27.5" style="2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2</v>
      </c>
      <c r="B2" s="2" t="s">
        <v>3</v>
      </c>
    </row>
    <row r="3" spans="1:2" x14ac:dyDescent="0.2">
      <c r="A3" s="2" t="s">
        <v>4</v>
      </c>
      <c r="B3" s="2" t="s">
        <v>5</v>
      </c>
    </row>
    <row r="4" spans="1:2" x14ac:dyDescent="0.2">
      <c r="A4" s="2" t="s">
        <v>6</v>
      </c>
      <c r="B4" s="2" t="s">
        <v>7</v>
      </c>
    </row>
    <row r="5" spans="1:2" x14ac:dyDescent="0.2">
      <c r="A5" s="2" t="s">
        <v>8</v>
      </c>
      <c r="B5" s="2" t="s">
        <v>9</v>
      </c>
    </row>
    <row r="6" spans="1:2" x14ac:dyDescent="0.2">
      <c r="A6" s="2" t="s">
        <v>10</v>
      </c>
      <c r="B6" s="2" t="s">
        <v>11</v>
      </c>
    </row>
    <row r="7" spans="1:2" x14ac:dyDescent="0.2">
      <c r="A7" s="2" t="s">
        <v>12</v>
      </c>
      <c r="B7" s="2" t="s">
        <v>13</v>
      </c>
    </row>
    <row r="8" spans="1:2" x14ac:dyDescent="0.2">
      <c r="A8" s="3" t="s">
        <v>14</v>
      </c>
      <c r="B8" s="2" t="s">
        <v>15</v>
      </c>
    </row>
    <row r="9" spans="1:2" x14ac:dyDescent="0.2">
      <c r="A9" s="2" t="s">
        <v>16</v>
      </c>
      <c r="B9" s="2" t="s">
        <v>17</v>
      </c>
    </row>
    <row r="10" spans="1:2" x14ac:dyDescent="0.2">
      <c r="A10" s="2" t="s">
        <v>18</v>
      </c>
      <c r="B10" s="2" t="s">
        <v>19</v>
      </c>
    </row>
    <row r="11" spans="1:2" x14ac:dyDescent="0.2">
      <c r="A11" s="2" t="s">
        <v>20</v>
      </c>
      <c r="B11" s="2" t="s">
        <v>21</v>
      </c>
    </row>
    <row r="12" spans="1:2" x14ac:dyDescent="0.2">
      <c r="A12" s="2" t="s">
        <v>22</v>
      </c>
      <c r="B12" s="2" t="s">
        <v>23</v>
      </c>
    </row>
    <row r="13" spans="1:2" x14ac:dyDescent="0.2">
      <c r="A13" s="2" t="s">
        <v>24</v>
      </c>
      <c r="B13" s="2" t="s">
        <v>25</v>
      </c>
    </row>
    <row r="14" spans="1:2" x14ac:dyDescent="0.2">
      <c r="A14" s="2" t="s">
        <v>26</v>
      </c>
      <c r="B14" s="2" t="s">
        <v>27</v>
      </c>
    </row>
    <row r="15" spans="1:2" x14ac:dyDescent="0.2">
      <c r="A15" s="2" t="s">
        <v>28</v>
      </c>
      <c r="B15" s="2" t="s">
        <v>29</v>
      </c>
    </row>
    <row r="16" spans="1:2" x14ac:dyDescent="0.2">
      <c r="A16" s="2" t="s">
        <v>30</v>
      </c>
      <c r="B16" s="2" t="s">
        <v>31</v>
      </c>
    </row>
    <row r="17" spans="1:3" x14ac:dyDescent="0.2">
      <c r="A17" s="2" t="s">
        <v>32</v>
      </c>
      <c r="B17" s="2" t="s">
        <v>33</v>
      </c>
    </row>
    <row r="18" spans="1:3" x14ac:dyDescent="0.2">
      <c r="A18" s="2" t="s">
        <v>34</v>
      </c>
      <c r="B18" s="2" t="s">
        <v>35</v>
      </c>
    </row>
    <row r="19" spans="1:3" x14ac:dyDescent="0.2">
      <c r="A19" s="2" t="s">
        <v>36</v>
      </c>
      <c r="B19" s="2" t="s">
        <v>37</v>
      </c>
    </row>
    <row r="21" spans="1:3" x14ac:dyDescent="0.2">
      <c r="A21" s="11" t="s">
        <v>38</v>
      </c>
      <c r="B21" s="10"/>
    </row>
    <row r="22" spans="1:3" x14ac:dyDescent="0.2">
      <c r="A22" s="10" t="s">
        <v>39</v>
      </c>
      <c r="B22" s="10"/>
    </row>
    <row r="23" spans="1:3" x14ac:dyDescent="0.2">
      <c r="A23" s="10" t="s">
        <v>40</v>
      </c>
      <c r="B23" s="10"/>
    </row>
    <row r="24" spans="1:3" x14ac:dyDescent="0.2">
      <c r="A24" s="10" t="s">
        <v>41</v>
      </c>
      <c r="B24" s="10"/>
      <c r="C24" t="s">
        <v>42</v>
      </c>
    </row>
    <row r="25" spans="1:3" x14ac:dyDescent="0.2">
      <c r="A25" s="10" t="s">
        <v>43</v>
      </c>
      <c r="B25" s="10"/>
    </row>
    <row r="26" spans="1:3" x14ac:dyDescent="0.2">
      <c r="A26" s="10" t="s">
        <v>44</v>
      </c>
      <c r="B26" s="10"/>
    </row>
    <row r="27" spans="1:3" x14ac:dyDescent="0.2">
      <c r="A27" s="10" t="s">
        <v>45</v>
      </c>
      <c r="B27" s="10"/>
    </row>
    <row r="28" spans="1:3" x14ac:dyDescent="0.2">
      <c r="A28" s="10" t="s">
        <v>46</v>
      </c>
      <c r="B28" s="10"/>
    </row>
    <row r="29" spans="1:3" x14ac:dyDescent="0.2">
      <c r="A29" s="10" t="s">
        <v>47</v>
      </c>
      <c r="B29" s="10"/>
    </row>
    <row r="30" spans="1:3" x14ac:dyDescent="0.2">
      <c r="A30" s="10" t="s">
        <v>48</v>
      </c>
      <c r="B30" s="10"/>
    </row>
    <row r="31" spans="1:3" x14ac:dyDescent="0.2">
      <c r="A31" s="10" t="s">
        <v>49</v>
      </c>
      <c r="B31" s="10"/>
    </row>
    <row r="32" spans="1:3" x14ac:dyDescent="0.2">
      <c r="A32" s="10" t="s">
        <v>50</v>
      </c>
      <c r="B32" s="10"/>
    </row>
  </sheetData>
  <mergeCells count="12">
    <mergeCell ref="A32:B32"/>
    <mergeCell ref="A21:B21"/>
    <mergeCell ref="A22:B22"/>
    <mergeCell ref="A23:B23"/>
    <mergeCell ref="A24:B24"/>
    <mergeCell ref="A25:B25"/>
    <mergeCell ref="A26:B26"/>
    <mergeCell ref="A27:B27"/>
    <mergeCell ref="A28:B28"/>
    <mergeCell ref="A29:B29"/>
    <mergeCell ref="A30:B30"/>
    <mergeCell ref="A31:B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0D828-4DDC-493D-A937-28BB2F9CEFBF}">
  <dimension ref="A1:B14"/>
  <sheetViews>
    <sheetView workbookViewId="0">
      <selection sqref="A1:XFD1048576"/>
    </sheetView>
  </sheetViews>
  <sheetFormatPr baseColWidth="10" defaultColWidth="8.83203125" defaultRowHeight="15" x14ac:dyDescent="0.2"/>
  <cols>
    <col min="1" max="1" width="45.33203125" style="6" customWidth="1"/>
    <col min="2" max="2" width="30.5" style="6" customWidth="1"/>
  </cols>
  <sheetData>
    <row r="1" spans="1:2" x14ac:dyDescent="0.2">
      <c r="A1" s="4" t="s">
        <v>51</v>
      </c>
      <c r="B1" s="4" t="s">
        <v>1</v>
      </c>
    </row>
    <row r="2" spans="1:2" x14ac:dyDescent="0.2">
      <c r="A2" s="5" t="s">
        <v>52</v>
      </c>
      <c r="B2" s="6" t="s">
        <v>53</v>
      </c>
    </row>
    <row r="3" spans="1:2" x14ac:dyDescent="0.2">
      <c r="A3" s="6" t="s">
        <v>54</v>
      </c>
      <c r="B3" s="6" t="s">
        <v>55</v>
      </c>
    </row>
    <row r="4" spans="1:2" x14ac:dyDescent="0.2">
      <c r="A4" s="6" t="s">
        <v>56</v>
      </c>
      <c r="B4" s="6" t="s">
        <v>57</v>
      </c>
    </row>
    <row r="5" spans="1:2" x14ac:dyDescent="0.2">
      <c r="A5" s="6" t="s">
        <v>58</v>
      </c>
      <c r="B5" s="6" t="s">
        <v>59</v>
      </c>
    </row>
    <row r="6" spans="1:2" x14ac:dyDescent="0.2">
      <c r="A6" s="6" t="s">
        <v>60</v>
      </c>
      <c r="B6" s="6" t="s">
        <v>61</v>
      </c>
    </row>
    <row r="7" spans="1:2" x14ac:dyDescent="0.2">
      <c r="A7" s="6" t="s">
        <v>62</v>
      </c>
      <c r="B7" s="6" t="s">
        <v>63</v>
      </c>
    </row>
    <row r="8" spans="1:2" x14ac:dyDescent="0.2">
      <c r="A8" s="6" t="s">
        <v>64</v>
      </c>
      <c r="B8" s="6" t="s">
        <v>65</v>
      </c>
    </row>
    <row r="9" spans="1:2" x14ac:dyDescent="0.2">
      <c r="A9" s="6" t="s">
        <v>66</v>
      </c>
      <c r="B9" s="6" t="s">
        <v>67</v>
      </c>
    </row>
    <row r="10" spans="1:2" x14ac:dyDescent="0.2">
      <c r="A10" s="6" t="s">
        <v>68</v>
      </c>
      <c r="B10" s="6" t="s">
        <v>69</v>
      </c>
    </row>
    <row r="11" spans="1:2" x14ac:dyDescent="0.2">
      <c r="A11" s="6" t="s">
        <v>70</v>
      </c>
      <c r="B11" s="6" t="s">
        <v>29</v>
      </c>
    </row>
    <row r="12" spans="1:2" x14ac:dyDescent="0.2">
      <c r="A12" s="6" t="s">
        <v>71</v>
      </c>
      <c r="B12" s="6" t="s">
        <v>72</v>
      </c>
    </row>
    <row r="13" spans="1:2" x14ac:dyDescent="0.2">
      <c r="A13" s="6" t="s">
        <v>73</v>
      </c>
      <c r="B13" s="6" t="s">
        <v>74</v>
      </c>
    </row>
    <row r="14" spans="1:2" x14ac:dyDescent="0.2">
      <c r="A14" s="6" t="s">
        <v>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C288A-055B-461D-A1B8-36B63C50BB61}">
  <dimension ref="A1:B18"/>
  <sheetViews>
    <sheetView workbookViewId="0">
      <selection activeCell="H30" sqref="H30"/>
    </sheetView>
  </sheetViews>
  <sheetFormatPr baseColWidth="10" defaultColWidth="8.83203125" defaultRowHeight="15" x14ac:dyDescent="0.2"/>
  <cols>
    <col min="1" max="1" width="17.5" customWidth="1"/>
    <col min="2" max="2" width="31.6640625" customWidth="1"/>
  </cols>
  <sheetData>
    <row r="1" spans="1:2" x14ac:dyDescent="0.2">
      <c r="A1" s="4" t="s">
        <v>76</v>
      </c>
      <c r="B1" s="4" t="s">
        <v>77</v>
      </c>
    </row>
    <row r="2" spans="1:2" ht="16" x14ac:dyDescent="0.2">
      <c r="A2" s="6" t="s">
        <v>78</v>
      </c>
      <c r="B2" s="7" t="s">
        <v>79</v>
      </c>
    </row>
    <row r="3" spans="1:2" x14ac:dyDescent="0.2">
      <c r="A3" s="6" t="s">
        <v>80</v>
      </c>
      <c r="B3" s="8" t="s">
        <v>81</v>
      </c>
    </row>
    <row r="4" spans="1:2" ht="16" x14ac:dyDescent="0.2">
      <c r="A4" s="6" t="s">
        <v>82</v>
      </c>
      <c r="B4" s="7" t="s">
        <v>83</v>
      </c>
    </row>
    <row r="5" spans="1:2" ht="16" x14ac:dyDescent="0.2">
      <c r="A5" s="6" t="s">
        <v>84</v>
      </c>
      <c r="B5" s="7" t="s">
        <v>85</v>
      </c>
    </row>
    <row r="6" spans="1:2" ht="16" x14ac:dyDescent="0.2">
      <c r="A6" s="6" t="s">
        <v>108</v>
      </c>
      <c r="B6" s="7" t="s">
        <v>86</v>
      </c>
    </row>
    <row r="7" spans="1:2" x14ac:dyDescent="0.2">
      <c r="A7" s="6" t="s">
        <v>109</v>
      </c>
      <c r="B7" s="8" t="s">
        <v>87</v>
      </c>
    </row>
    <row r="8" spans="1:2" x14ac:dyDescent="0.2">
      <c r="A8" s="6" t="s">
        <v>110</v>
      </c>
      <c r="B8" s="8" t="s">
        <v>88</v>
      </c>
    </row>
    <row r="9" spans="1:2" ht="16" x14ac:dyDescent="0.2">
      <c r="A9" s="6" t="s">
        <v>111</v>
      </c>
      <c r="B9" s="7" t="s">
        <v>89</v>
      </c>
    </row>
    <row r="10" spans="1:2" x14ac:dyDescent="0.2">
      <c r="A10" s="6" t="s">
        <v>90</v>
      </c>
      <c r="B10" s="9" t="s">
        <v>91</v>
      </c>
    </row>
    <row r="11" spans="1:2" ht="16" x14ac:dyDescent="0.2">
      <c r="A11" s="6" t="s">
        <v>92</v>
      </c>
      <c r="B11" s="7" t="s">
        <v>93</v>
      </c>
    </row>
    <row r="12" spans="1:2" ht="16" x14ac:dyDescent="0.2">
      <c r="A12" s="6" t="s">
        <v>94</v>
      </c>
      <c r="B12" s="7" t="s">
        <v>95</v>
      </c>
    </row>
    <row r="13" spans="1:2" ht="16" x14ac:dyDescent="0.2">
      <c r="A13" s="6" t="s">
        <v>96</v>
      </c>
      <c r="B13" s="7" t="s">
        <v>97</v>
      </c>
    </row>
    <row r="14" spans="1:2" ht="16" x14ac:dyDescent="0.2">
      <c r="A14" s="6" t="s">
        <v>98</v>
      </c>
      <c r="B14" s="7" t="s">
        <v>99</v>
      </c>
    </row>
    <row r="15" spans="1:2" ht="16" x14ac:dyDescent="0.2">
      <c r="A15" s="6" t="s">
        <v>100</v>
      </c>
      <c r="B15" s="7" t="s">
        <v>101</v>
      </c>
    </row>
    <row r="16" spans="1:2" ht="16" x14ac:dyDescent="0.2">
      <c r="A16" s="6" t="s">
        <v>102</v>
      </c>
      <c r="B16" s="7" t="s">
        <v>103</v>
      </c>
    </row>
    <row r="17" spans="1:2" ht="16" x14ac:dyDescent="0.2">
      <c r="A17" s="6" t="s">
        <v>104</v>
      </c>
      <c r="B17" s="7" t="s">
        <v>105</v>
      </c>
    </row>
    <row r="18" spans="1:2" ht="16" x14ac:dyDescent="0.2">
      <c r="A18" s="6" t="s">
        <v>106</v>
      </c>
      <c r="B18" s="7" t="s">
        <v>107</v>
      </c>
    </row>
  </sheetData>
  <dataValidations count="1">
    <dataValidation type="textLength" allowBlank="1" showInputMessage="1" showErrorMessage="1" errorTitle="Error" error="Sequence length is limited to 125mer" sqref="B2 B4:B6 B9 B11:B18" xr:uid="{4FA4B489-4382-410E-A114-D7EE59DE7373}">
      <formula1>5</formula1>
      <formula2>14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rosophila stocks</vt:lpstr>
      <vt:lpstr>Antibodies and stains</vt:lpstr>
      <vt:lpstr>Oligonucleo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et Morton</dc:creator>
  <cp:lastModifiedBy>Timothy Megraw</cp:lastModifiedBy>
  <dcterms:created xsi:type="dcterms:W3CDTF">2015-06-05T18:17:20Z</dcterms:created>
  <dcterms:modified xsi:type="dcterms:W3CDTF">2024-06-28T18:47:25Z</dcterms:modified>
</cp:coreProperties>
</file>